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le SV" sheetId="1" r:id="rId1"/>
  </sheets>
  <calcPr calcId="122211"/>
</workbook>
</file>

<file path=xl/sharedStrings.xml><?xml version="1.0" encoding="utf-8"?>
<sst xmlns="http://schemas.openxmlformats.org/spreadsheetml/2006/main" count="125" uniqueCount="111">
  <si>
    <t>Supplemental Table SV. Genes in glucosinolate and anthocyanin metabolisms</t>
  </si>
  <si>
    <t>MYB113</t>
  </si>
  <si>
    <t>MYB114</t>
  </si>
  <si>
    <t>PAP1|AtMYB75</t>
  </si>
  <si>
    <t>PAP2|AtMYB90</t>
  </si>
  <si>
    <t>TT8; bHLH</t>
  </si>
  <si>
    <t>TTG1; WD40</t>
  </si>
  <si>
    <t xml:space="preserve">TTG2; WRKY  </t>
  </si>
  <si>
    <t>(C) Anthocyanin</t>
  </si>
  <si>
    <t>Biosynthetic pathway genes</t>
  </si>
  <si>
    <t>TT3</t>
  </si>
  <si>
    <t>UGT75C1</t>
  </si>
  <si>
    <t>UGT79B1</t>
  </si>
  <si>
    <t>A5G6’’’MaT</t>
  </si>
  <si>
    <t>A3G6”p-CouT</t>
  </si>
  <si>
    <t>SCPL10</t>
  </si>
  <si>
    <t>At5g42800</t>
  </si>
  <si>
    <t>249215_at</t>
  </si>
  <si>
    <t>At4g14090</t>
  </si>
  <si>
    <t>245624_at</t>
  </si>
  <si>
    <t>At5g54060</t>
  </si>
  <si>
    <t>248185_at</t>
  </si>
  <si>
    <t>At3g29590</t>
  </si>
  <si>
    <t>256924_at</t>
  </si>
  <si>
    <t>At1g03495</t>
  </si>
  <si>
    <t>265091_s_at</t>
  </si>
  <si>
    <t>At2g23000</t>
  </si>
  <si>
    <t>267256_s_at</t>
  </si>
  <si>
    <t>At1g56650</t>
  </si>
  <si>
    <t>245628_at</t>
  </si>
  <si>
    <t>At1g66390</t>
  </si>
  <si>
    <t>260140_at</t>
  </si>
  <si>
    <t>At4g09820</t>
  </si>
  <si>
    <t>255056_at</t>
  </si>
  <si>
    <t>At5g24520</t>
  </si>
  <si>
    <t>249739_at</t>
  </si>
  <si>
    <t>At2g37260</t>
  </si>
  <si>
    <t>265954_at</t>
  </si>
  <si>
    <t>At1g66370</t>
  </si>
  <si>
    <t>260134_at</t>
  </si>
  <si>
    <t>At1g66380</t>
  </si>
  <si>
    <t>260139_at</t>
  </si>
  <si>
    <t>(B) Indole-GLS</t>
  </si>
  <si>
    <t>MYB34</t>
  </si>
  <si>
    <t>MYB51</t>
  </si>
  <si>
    <t>MYB122</t>
  </si>
  <si>
    <t>At5g60890</t>
  </si>
  <si>
    <t>247600_at</t>
  </si>
  <si>
    <t>At1g18570</t>
  </si>
  <si>
    <t>255753_at</t>
  </si>
  <si>
    <t>At1g74080</t>
  </si>
  <si>
    <t>260394_at</t>
  </si>
  <si>
    <t>At4g39950</t>
  </si>
  <si>
    <t>252827_at</t>
  </si>
  <si>
    <t>CYP79B2</t>
  </si>
  <si>
    <t>At2g22330</t>
  </si>
  <si>
    <t>264052_at</t>
  </si>
  <si>
    <t>CYP79B3</t>
  </si>
  <si>
    <t>At4g31500</t>
  </si>
  <si>
    <t>253534_at</t>
  </si>
  <si>
    <t>CYP83B1</t>
  </si>
  <si>
    <t>At2g20610</t>
  </si>
  <si>
    <t>263714_at</t>
  </si>
  <si>
    <t>SUR1</t>
  </si>
  <si>
    <t>At1g24100</t>
  </si>
  <si>
    <t>264873_at</t>
  </si>
  <si>
    <t>UGT74B1</t>
  </si>
  <si>
    <t>At1g74100</t>
  </si>
  <si>
    <t>260387_at</t>
  </si>
  <si>
    <t>SOT16</t>
  </si>
  <si>
    <t>(A) Met-GLS</t>
  </si>
  <si>
    <t>At5g07690</t>
  </si>
  <si>
    <t>250598_at</t>
  </si>
  <si>
    <t>MYB29</t>
  </si>
  <si>
    <t>At5g61420</t>
  </si>
  <si>
    <t>247549_at</t>
  </si>
  <si>
    <t>MYB28</t>
  </si>
  <si>
    <t>At5g07700</t>
  </si>
  <si>
    <t>250589_at</t>
  </si>
  <si>
    <t>MYB76</t>
  </si>
  <si>
    <t>At3g49680</t>
  </si>
  <si>
    <t>252274_at</t>
  </si>
  <si>
    <t>BCAT3</t>
  </si>
  <si>
    <t>At3g19710</t>
  </si>
  <si>
    <t>257021_at</t>
  </si>
  <si>
    <t>BCAT4</t>
  </si>
  <si>
    <t>At5g23010</t>
  </si>
  <si>
    <t>249866_at</t>
  </si>
  <si>
    <t>MAM1</t>
  </si>
  <si>
    <t>At5g23020</t>
  </si>
  <si>
    <t>249867_at</t>
  </si>
  <si>
    <t>MAM3</t>
  </si>
  <si>
    <t>At1g16410</t>
  </si>
  <si>
    <t>262717_s_at</t>
  </si>
  <si>
    <t>CYP79F1</t>
  </si>
  <si>
    <t>At4g13770</t>
  </si>
  <si>
    <t>254687_at</t>
  </si>
  <si>
    <t>CYP83A1</t>
  </si>
  <si>
    <t>At1g18590</t>
  </si>
  <si>
    <t>255773_at</t>
  </si>
  <si>
    <t>SOT17</t>
  </si>
  <si>
    <t>At1g74090</t>
  </si>
  <si>
    <t>260385_at</t>
  </si>
  <si>
    <t>SOT18</t>
  </si>
  <si>
    <t>1st Experiment</t>
  </si>
  <si>
    <t>2nd Experiment</t>
  </si>
  <si>
    <t>FN/FN</t>
  </si>
  <si>
    <t>S/FN</t>
  </si>
  <si>
    <t>30'/FN</t>
  </si>
  <si>
    <t>3h/FN</t>
  </si>
  <si>
    <t>T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8" formatCode="0.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Fill="1" applyAlignment="1">
      <alignment vertical="center"/>
    </xf>
    <xf numFmtId="168" fontId="2" fillId="0" borderId="0" xfId="0" applyNumberFormat="1" applyFont="1"/>
    <xf numFmtId="0" fontId="4" fillId="0" borderId="0" xfId="0" applyFont="1" applyBorder="1" applyAlignment="1"/>
    <xf numFmtId="0" fontId="5" fillId="0" borderId="0" xfId="0" applyFont="1" applyBorder="1" applyAlignment="1"/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center" readingOrder="1"/>
    </xf>
    <xf numFmtId="0" fontId="5" fillId="0" borderId="0" xfId="0" applyFont="1" applyBorder="1" applyAlignment="1">
      <alignment horizontal="center" readingOrder="1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3399FF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tabSelected="1" zoomScale="85" zoomScaleNormal="85" workbookViewId="0">
      <selection activeCell="T27" sqref="T27"/>
    </sheetView>
  </sheetViews>
  <sheetFormatPr defaultRowHeight="12.75" x14ac:dyDescent="0.2"/>
  <cols>
    <col min="1" max="1" width="9.140625" style="2"/>
    <col min="2" max="2" width="13.5703125" style="2" bestFit="1" customWidth="1"/>
    <col min="3" max="3" width="3" style="1" bestFit="1" customWidth="1"/>
    <col min="4" max="4" width="11.42578125" style="2" customWidth="1"/>
    <col min="5" max="5" width="9.42578125" style="2" bestFit="1" customWidth="1"/>
    <col min="6" max="6" width="11.140625" style="2" bestFit="1" customWidth="1"/>
    <col min="7" max="15" width="4.7109375" style="2" customWidth="1"/>
    <col min="16" max="16384" width="9.140625" style="2"/>
  </cols>
  <sheetData>
    <row r="1" spans="1:15" x14ac:dyDescent="0.2">
      <c r="A1" s="1" t="s">
        <v>0</v>
      </c>
    </row>
    <row r="3" spans="1:15" x14ac:dyDescent="0.2">
      <c r="G3" s="5" t="s">
        <v>104</v>
      </c>
      <c r="H3" s="6"/>
      <c r="I3" s="5"/>
      <c r="J3" s="7"/>
      <c r="K3" s="6"/>
      <c r="L3" s="5" t="s">
        <v>105</v>
      </c>
      <c r="M3" s="6"/>
      <c r="N3" s="5"/>
      <c r="O3" s="7"/>
    </row>
    <row r="4" spans="1:15" x14ac:dyDescent="0.2">
      <c r="G4" s="8" t="s">
        <v>106</v>
      </c>
      <c r="H4" s="8" t="s">
        <v>107</v>
      </c>
      <c r="I4" s="8" t="s">
        <v>108</v>
      </c>
      <c r="J4" s="8" t="s">
        <v>109</v>
      </c>
      <c r="K4" s="9"/>
      <c r="L4" s="8" t="s">
        <v>106</v>
      </c>
      <c r="M4" s="8" t="s">
        <v>107</v>
      </c>
      <c r="N4" s="8" t="s">
        <v>108</v>
      </c>
      <c r="O4" s="8" t="s">
        <v>109</v>
      </c>
    </row>
    <row r="5" spans="1:15" x14ac:dyDescent="0.2">
      <c r="B5" s="1" t="s">
        <v>70</v>
      </c>
      <c r="C5" s="1" t="s">
        <v>110</v>
      </c>
      <c r="D5" s="2" t="s">
        <v>73</v>
      </c>
      <c r="E5" s="2" t="s">
        <v>71</v>
      </c>
      <c r="F5" s="2" t="s">
        <v>72</v>
      </c>
      <c r="G5" s="4">
        <v>0</v>
      </c>
      <c r="H5" s="4">
        <v>-2.4483278086993101</v>
      </c>
      <c r="I5" s="4">
        <v>-2.0160123179886309</v>
      </c>
      <c r="J5" s="4">
        <v>-0.85758295538414797</v>
      </c>
      <c r="K5" s="4"/>
      <c r="L5" s="4">
        <v>0</v>
      </c>
      <c r="M5" s="4">
        <v>-1.8012201358855027</v>
      </c>
      <c r="N5" s="4">
        <v>-1.8300749985576878</v>
      </c>
      <c r="O5" s="4">
        <v>2.8408415185753946E-2</v>
      </c>
    </row>
    <row r="6" spans="1:15" x14ac:dyDescent="0.2">
      <c r="D6" s="2" t="s">
        <v>76</v>
      </c>
      <c r="E6" s="2" t="s">
        <v>74</v>
      </c>
      <c r="F6" s="2" t="s">
        <v>75</v>
      </c>
      <c r="G6" s="4">
        <v>0</v>
      </c>
      <c r="H6" s="4">
        <v>3.2806882280691271E-2</v>
      </c>
      <c r="I6" s="4">
        <v>-0.9517944475870016</v>
      </c>
      <c r="J6" s="4">
        <v>-0.12601087758657434</v>
      </c>
      <c r="K6" s="4"/>
      <c r="L6" s="4">
        <v>0</v>
      </c>
      <c r="M6" s="4">
        <v>0.94645053172326576</v>
      </c>
      <c r="N6" s="4">
        <v>2.4325422419586885E-2</v>
      </c>
      <c r="O6" s="4">
        <v>0.60314878604333655</v>
      </c>
    </row>
    <row r="7" spans="1:15" x14ac:dyDescent="0.2">
      <c r="D7" s="2" t="s">
        <v>79</v>
      </c>
      <c r="E7" s="2" t="s">
        <v>77</v>
      </c>
      <c r="F7" s="2" t="s">
        <v>78</v>
      </c>
      <c r="G7" s="4">
        <v>0</v>
      </c>
      <c r="H7" s="4">
        <v>-0.12029423371771195</v>
      </c>
      <c r="I7" s="4">
        <v>-2.0588936890535687</v>
      </c>
      <c r="J7" s="4">
        <v>-1.3959286763311392</v>
      </c>
      <c r="K7" s="4"/>
      <c r="L7" s="4">
        <v>0</v>
      </c>
      <c r="M7" s="4">
        <v>0.37984807081654381</v>
      </c>
      <c r="N7" s="4">
        <v>8.4392187290372608E-2</v>
      </c>
      <c r="O7" s="4">
        <v>-7.1258683169821896E-2</v>
      </c>
    </row>
    <row r="8" spans="1:15" x14ac:dyDescent="0.2">
      <c r="C8" s="1" t="s">
        <v>9</v>
      </c>
      <c r="G8" s="4"/>
      <c r="H8" s="4"/>
      <c r="I8" s="4"/>
      <c r="J8" s="4"/>
      <c r="K8" s="4"/>
      <c r="L8" s="4"/>
      <c r="M8" s="4"/>
      <c r="N8" s="4"/>
      <c r="O8" s="4"/>
    </row>
    <row r="9" spans="1:15" x14ac:dyDescent="0.2">
      <c r="D9" s="2" t="s">
        <v>82</v>
      </c>
      <c r="E9" s="2" t="s">
        <v>80</v>
      </c>
      <c r="F9" s="2" t="s">
        <v>81</v>
      </c>
      <c r="G9" s="4">
        <v>0</v>
      </c>
      <c r="H9" s="4">
        <v>-0.69825635237973416</v>
      </c>
      <c r="I9" s="4">
        <v>-0.46001440799722748</v>
      </c>
      <c r="J9" s="4">
        <v>0.5061972785464891</v>
      </c>
      <c r="K9" s="4"/>
      <c r="L9" s="4">
        <v>0</v>
      </c>
      <c r="M9" s="4">
        <v>-0.55104222634788813</v>
      </c>
      <c r="N9" s="4">
        <v>-0.60193213712855431</v>
      </c>
      <c r="O9" s="4">
        <v>0.51395252535153102</v>
      </c>
    </row>
    <row r="10" spans="1:15" x14ac:dyDescent="0.2">
      <c r="D10" s="2" t="s">
        <v>85</v>
      </c>
      <c r="E10" s="2" t="s">
        <v>83</v>
      </c>
      <c r="F10" s="2" t="s">
        <v>84</v>
      </c>
      <c r="G10" s="4">
        <v>0</v>
      </c>
      <c r="H10" s="4">
        <v>-5.7603648203176272</v>
      </c>
      <c r="I10" s="4">
        <v>-5.6264103636487635</v>
      </c>
      <c r="J10" s="4">
        <v>-1.894606474598336</v>
      </c>
      <c r="K10" s="4"/>
      <c r="L10" s="4">
        <v>0</v>
      </c>
      <c r="M10" s="4">
        <v>-5.3445676616052946</v>
      </c>
      <c r="N10" s="4">
        <v>-5.2368114812494113</v>
      </c>
      <c r="O10" s="4">
        <v>-1.0842961580667281</v>
      </c>
    </row>
    <row r="11" spans="1:15" x14ac:dyDescent="0.2">
      <c r="D11" s="2" t="s">
        <v>88</v>
      </c>
      <c r="E11" s="2" t="s">
        <v>86</v>
      </c>
      <c r="F11" s="2" t="s">
        <v>87</v>
      </c>
      <c r="G11" s="4">
        <v>0</v>
      </c>
      <c r="H11" s="4">
        <v>-4.9131432775481478</v>
      </c>
      <c r="I11" s="4">
        <v>-5.6721351780443534</v>
      </c>
      <c r="J11" s="4">
        <v>-1.389581321491135</v>
      </c>
      <c r="K11" s="4"/>
      <c r="L11" s="4">
        <v>0</v>
      </c>
      <c r="M11" s="4">
        <v>-4.512994361558893</v>
      </c>
      <c r="N11" s="4">
        <v>-4.1993338826551314</v>
      </c>
      <c r="O11" s="4">
        <v>-0.55680491932257659</v>
      </c>
    </row>
    <row r="12" spans="1:15" x14ac:dyDescent="0.2">
      <c r="D12" s="2" t="s">
        <v>91</v>
      </c>
      <c r="E12" s="2" t="s">
        <v>89</v>
      </c>
      <c r="F12" s="2" t="s">
        <v>90</v>
      </c>
      <c r="G12" s="4">
        <v>0</v>
      </c>
      <c r="H12" s="4">
        <v>-1.9847235714798177</v>
      </c>
      <c r="I12" s="4">
        <v>-2.1642917696078823</v>
      </c>
      <c r="J12" s="4">
        <v>0.31331795136796686</v>
      </c>
      <c r="K12" s="4"/>
      <c r="L12" s="4">
        <v>0</v>
      </c>
      <c r="M12" s="4">
        <v>-1.6758389356046206</v>
      </c>
      <c r="N12" s="4">
        <v>-1.6439931263265708</v>
      </c>
      <c r="O12" s="4">
        <v>0.35240763261936159</v>
      </c>
    </row>
    <row r="13" spans="1:15" x14ac:dyDescent="0.2">
      <c r="D13" s="2" t="s">
        <v>94</v>
      </c>
      <c r="E13" s="2" t="s">
        <v>92</v>
      </c>
      <c r="F13" s="2" t="s">
        <v>93</v>
      </c>
      <c r="G13" s="4">
        <v>0</v>
      </c>
      <c r="H13" s="4">
        <v>-3.9731445081732941</v>
      </c>
      <c r="I13" s="4">
        <v>-5.3189193450150247</v>
      </c>
      <c r="J13" s="4">
        <v>-0.71405728685616299</v>
      </c>
      <c r="K13" s="4"/>
      <c r="L13" s="4">
        <v>0</v>
      </c>
      <c r="M13" s="4">
        <v>-4.3137075880823934</v>
      </c>
      <c r="N13" s="4">
        <v>-3.8189428963328163</v>
      </c>
      <c r="O13" s="4">
        <v>-0.37225977043750702</v>
      </c>
    </row>
    <row r="14" spans="1:15" x14ac:dyDescent="0.2">
      <c r="D14" s="2" t="s">
        <v>97</v>
      </c>
      <c r="E14" s="2" t="s">
        <v>95</v>
      </c>
      <c r="F14" s="2" t="s">
        <v>96</v>
      </c>
      <c r="G14" s="4">
        <v>0</v>
      </c>
      <c r="H14" s="4">
        <v>-5.3081044188756756</v>
      </c>
      <c r="I14" s="4">
        <v>-5.2355919190913074</v>
      </c>
      <c r="J14" s="4">
        <v>-2.0299663483342663</v>
      </c>
      <c r="K14" s="4"/>
      <c r="L14" s="4">
        <v>0</v>
      </c>
      <c r="M14" s="4">
        <v>-4.0275621356243771</v>
      </c>
      <c r="N14" s="4">
        <v>-3.7633777137544882</v>
      </c>
      <c r="O14" s="4">
        <v>-0.88982330673228549</v>
      </c>
    </row>
    <row r="15" spans="1:15" x14ac:dyDescent="0.2">
      <c r="D15" s="2" t="s">
        <v>63</v>
      </c>
      <c r="E15" s="2" t="s">
        <v>61</v>
      </c>
      <c r="F15" s="2" t="s">
        <v>62</v>
      </c>
      <c r="G15" s="4">
        <v>0</v>
      </c>
      <c r="H15" s="4">
        <v>-1.0051951624050253</v>
      </c>
      <c r="I15" s="4">
        <v>-0.51857921912304683</v>
      </c>
      <c r="J15" s="4">
        <v>0.67183546150694928</v>
      </c>
      <c r="K15" s="4"/>
      <c r="L15" s="4">
        <v>0</v>
      </c>
      <c r="M15" s="4">
        <v>-0.67285247976838991</v>
      </c>
      <c r="N15" s="4">
        <v>-0.36214571986731237</v>
      </c>
      <c r="O15" s="4">
        <v>0.88694702337282727</v>
      </c>
    </row>
    <row r="16" spans="1:15" x14ac:dyDescent="0.2">
      <c r="D16" s="2" t="s">
        <v>66</v>
      </c>
      <c r="E16" s="2" t="s">
        <v>64</v>
      </c>
      <c r="F16" s="2" t="s">
        <v>65</v>
      </c>
      <c r="G16" s="4">
        <v>0</v>
      </c>
      <c r="H16" s="4">
        <v>-0.29535579120004907</v>
      </c>
      <c r="I16" s="4">
        <v>-0.11589672746676781</v>
      </c>
      <c r="J16" s="4">
        <v>0.46086085043266506</v>
      </c>
      <c r="K16" s="4"/>
      <c r="L16" s="4">
        <v>0</v>
      </c>
      <c r="M16" s="4">
        <v>-0.67827875793984538</v>
      </c>
      <c r="N16" s="4">
        <v>-0.42333483367179098</v>
      </c>
      <c r="O16" s="4">
        <v>0.45839705778917056</v>
      </c>
    </row>
    <row r="17" spans="2:15" x14ac:dyDescent="0.2">
      <c r="D17" s="2" t="s">
        <v>100</v>
      </c>
      <c r="E17" s="2" t="s">
        <v>98</v>
      </c>
      <c r="F17" s="2" t="s">
        <v>99</v>
      </c>
      <c r="G17" s="4">
        <v>0</v>
      </c>
      <c r="H17" s="4">
        <v>-2.0960709576969814</v>
      </c>
      <c r="I17" s="4">
        <v>-1.6317659135014408</v>
      </c>
      <c r="J17" s="4">
        <v>0.77969935087411946</v>
      </c>
      <c r="K17" s="4"/>
      <c r="L17" s="4">
        <v>0</v>
      </c>
      <c r="M17" s="4">
        <v>-2.7787166073669498</v>
      </c>
      <c r="N17" s="4">
        <v>-2.0730726242233302</v>
      </c>
      <c r="O17" s="4">
        <v>0.80866449415685016</v>
      </c>
    </row>
    <row r="18" spans="2:15" x14ac:dyDescent="0.2">
      <c r="D18" s="2" t="s">
        <v>103</v>
      </c>
      <c r="E18" s="2" t="s">
        <v>101</v>
      </c>
      <c r="F18" s="2" t="s">
        <v>102</v>
      </c>
      <c r="G18" s="4">
        <v>0</v>
      </c>
      <c r="H18" s="4">
        <v>-1.2531632568309266</v>
      </c>
      <c r="I18" s="4">
        <v>-1.5353064856124252</v>
      </c>
      <c r="J18" s="4">
        <v>0.75953478579371547</v>
      </c>
      <c r="K18" s="4"/>
      <c r="L18" s="4">
        <v>0</v>
      </c>
      <c r="M18" s="4">
        <v>-1.060075110298464</v>
      </c>
      <c r="N18" s="4">
        <v>-1.2706329199854014</v>
      </c>
      <c r="O18" s="4">
        <v>0.58998556736532359</v>
      </c>
    </row>
    <row r="19" spans="2:15" x14ac:dyDescent="0.2">
      <c r="G19" s="4"/>
      <c r="H19" s="4"/>
      <c r="I19" s="4"/>
      <c r="J19" s="4"/>
      <c r="K19" s="4"/>
      <c r="L19" s="4"/>
      <c r="M19" s="4"/>
      <c r="N19" s="4"/>
      <c r="O19" s="4"/>
    </row>
    <row r="20" spans="2:15" x14ac:dyDescent="0.2">
      <c r="B20" s="1" t="s">
        <v>42</v>
      </c>
      <c r="C20" s="1" t="s">
        <v>110</v>
      </c>
      <c r="D20" s="2" t="s">
        <v>43</v>
      </c>
      <c r="E20" s="2" t="s">
        <v>46</v>
      </c>
      <c r="F20" s="2" t="s">
        <v>47</v>
      </c>
      <c r="G20" s="4">
        <v>0</v>
      </c>
      <c r="H20" s="4">
        <v>-1.093848300715387</v>
      </c>
      <c r="I20" s="4">
        <v>-0.33528647774238135</v>
      </c>
      <c r="J20" s="4">
        <v>0.35392598497545663</v>
      </c>
      <c r="K20" s="4"/>
      <c r="L20" s="4">
        <v>0</v>
      </c>
      <c r="M20" s="4">
        <v>-0.36024502643846434</v>
      </c>
      <c r="N20" s="4">
        <v>0.17164762259132035</v>
      </c>
      <c r="O20" s="4">
        <v>0.36953402713447264</v>
      </c>
    </row>
    <row r="21" spans="2:15" x14ac:dyDescent="0.2">
      <c r="D21" s="2" t="s">
        <v>44</v>
      </c>
      <c r="E21" s="2" t="s">
        <v>48</v>
      </c>
      <c r="F21" s="2" t="s">
        <v>49</v>
      </c>
      <c r="G21" s="4">
        <v>0</v>
      </c>
      <c r="H21" s="4">
        <v>0.15506939649283366</v>
      </c>
      <c r="I21" s="4">
        <v>-0.63705101186961022</v>
      </c>
      <c r="J21" s="4">
        <v>-0.56969574406784562</v>
      </c>
      <c r="K21" s="4"/>
      <c r="L21" s="4">
        <v>0</v>
      </c>
      <c r="M21" s="4">
        <v>-0.84934901072223135</v>
      </c>
      <c r="N21" s="4">
        <v>-0.30763970795495921</v>
      </c>
      <c r="O21" s="4">
        <v>-0.14190250347608008</v>
      </c>
    </row>
    <row r="22" spans="2:15" x14ac:dyDescent="0.2">
      <c r="D22" s="2" t="s">
        <v>45</v>
      </c>
      <c r="E22" s="2" t="s">
        <v>50</v>
      </c>
      <c r="F22" s="2" t="s">
        <v>51</v>
      </c>
      <c r="G22" s="4">
        <v>0</v>
      </c>
      <c r="H22" s="4">
        <v>7.0389327891398012E-2</v>
      </c>
      <c r="I22" s="4">
        <v>-1.7369655941662063</v>
      </c>
      <c r="J22" s="4">
        <v>-1.5145731728297585</v>
      </c>
      <c r="K22" s="4"/>
      <c r="L22" s="4">
        <v>0</v>
      </c>
      <c r="M22" s="4">
        <v>0.29335894269059154</v>
      </c>
      <c r="N22" s="4">
        <v>0.64950275291586701</v>
      </c>
      <c r="O22" s="4">
        <v>0.27008916336774452</v>
      </c>
    </row>
    <row r="23" spans="2:15" x14ac:dyDescent="0.2">
      <c r="C23" s="1" t="s">
        <v>9</v>
      </c>
      <c r="G23" s="4"/>
      <c r="H23" s="4"/>
      <c r="I23" s="4"/>
      <c r="J23" s="4"/>
      <c r="K23" s="4"/>
      <c r="L23" s="4"/>
      <c r="M23" s="4"/>
      <c r="N23" s="4"/>
      <c r="O23" s="4"/>
    </row>
    <row r="24" spans="2:15" x14ac:dyDescent="0.2">
      <c r="D24" s="2" t="s">
        <v>54</v>
      </c>
      <c r="E24" s="2" t="s">
        <v>52</v>
      </c>
      <c r="F24" s="2" t="s">
        <v>53</v>
      </c>
      <c r="G24" s="4">
        <v>0</v>
      </c>
      <c r="H24" s="4">
        <v>-2.5247614304808015</v>
      </c>
      <c r="I24" s="4">
        <v>-1.8529757882155948</v>
      </c>
      <c r="J24" s="4">
        <v>0.68936337487204646</v>
      </c>
      <c r="K24" s="4"/>
      <c r="L24" s="4">
        <v>0</v>
      </c>
      <c r="M24" s="4">
        <v>-2.4064883229107981</v>
      </c>
      <c r="N24" s="4">
        <v>-1.6213691802294188</v>
      </c>
      <c r="O24" s="4">
        <v>0.41581210066168767</v>
      </c>
    </row>
    <row r="25" spans="2:15" x14ac:dyDescent="0.2">
      <c r="D25" s="2" t="s">
        <v>57</v>
      </c>
      <c r="E25" s="2" t="s">
        <v>55</v>
      </c>
      <c r="F25" s="2" t="s">
        <v>56</v>
      </c>
      <c r="G25" s="4">
        <v>0</v>
      </c>
      <c r="H25" s="4">
        <v>-3.949016071281195</v>
      </c>
      <c r="I25" s="4">
        <v>-3.6647651795377056</v>
      </c>
      <c r="J25" s="4">
        <v>-0.19389110799614859</v>
      </c>
      <c r="K25" s="4"/>
      <c r="L25" s="4">
        <v>0</v>
      </c>
      <c r="M25" s="4">
        <v>-2.6280312226130422</v>
      </c>
      <c r="N25" s="4">
        <v>-2.1138032334291199</v>
      </c>
      <c r="O25" s="4">
        <v>0.94567031698309467</v>
      </c>
    </row>
    <row r="26" spans="2:15" x14ac:dyDescent="0.2">
      <c r="D26" s="2" t="s">
        <v>60</v>
      </c>
      <c r="E26" s="2" t="s">
        <v>58</v>
      </c>
      <c r="F26" s="2" t="s">
        <v>59</v>
      </c>
      <c r="G26" s="4">
        <v>0</v>
      </c>
      <c r="H26" s="4">
        <v>-1.9384406469212663</v>
      </c>
      <c r="I26" s="4">
        <v>-0.43873601950241659</v>
      </c>
      <c r="J26" s="4">
        <v>0.90955625963368381</v>
      </c>
      <c r="K26" s="4"/>
      <c r="L26" s="4">
        <v>0</v>
      </c>
      <c r="M26" s="4">
        <v>-1.9182647691223971</v>
      </c>
      <c r="N26" s="4">
        <v>-1.1333670061879344</v>
      </c>
      <c r="O26" s="4">
        <v>0.42944829938491519</v>
      </c>
    </row>
    <row r="27" spans="2:15" x14ac:dyDescent="0.2">
      <c r="D27" s="2" t="s">
        <v>63</v>
      </c>
      <c r="E27" s="2" t="s">
        <v>61</v>
      </c>
      <c r="F27" s="2" t="s">
        <v>62</v>
      </c>
      <c r="G27" s="4">
        <v>0</v>
      </c>
      <c r="H27" s="4">
        <v>-1.0051951624050253</v>
      </c>
      <c r="I27" s="4">
        <v>-0.51857921912304683</v>
      </c>
      <c r="J27" s="4">
        <v>0.67183546150694928</v>
      </c>
      <c r="K27" s="4"/>
      <c r="L27" s="4">
        <v>0</v>
      </c>
      <c r="M27" s="4">
        <v>-0.67285247976838991</v>
      </c>
      <c r="N27" s="4">
        <v>-0.36214571986731237</v>
      </c>
      <c r="O27" s="4">
        <v>0.88694702337282727</v>
      </c>
    </row>
    <row r="28" spans="2:15" x14ac:dyDescent="0.2">
      <c r="D28" s="2" t="s">
        <v>66</v>
      </c>
      <c r="E28" s="2" t="s">
        <v>64</v>
      </c>
      <c r="F28" s="2" t="s">
        <v>65</v>
      </c>
      <c r="G28" s="4">
        <v>0</v>
      </c>
      <c r="H28" s="4">
        <v>-0.29535579120004907</v>
      </c>
      <c r="I28" s="4">
        <v>-0.11589672746676781</v>
      </c>
      <c r="J28" s="4">
        <v>0.46086085043266506</v>
      </c>
      <c r="K28" s="4"/>
      <c r="L28" s="4">
        <v>0</v>
      </c>
      <c r="M28" s="4">
        <v>-0.67827875793984538</v>
      </c>
      <c r="N28" s="4">
        <v>-0.42333483367179098</v>
      </c>
      <c r="O28" s="4">
        <v>0.45839705778917056</v>
      </c>
    </row>
    <row r="29" spans="2:15" x14ac:dyDescent="0.2">
      <c r="D29" s="2" t="s">
        <v>69</v>
      </c>
      <c r="E29" s="2" t="s">
        <v>67</v>
      </c>
      <c r="F29" s="2" t="s">
        <v>68</v>
      </c>
      <c r="G29" s="4">
        <v>0</v>
      </c>
      <c r="H29" s="4">
        <v>-0.94007778661544805</v>
      </c>
      <c r="I29" s="4">
        <v>-0.28970086536627876</v>
      </c>
      <c r="J29" s="4">
        <v>-0.28057177959446983</v>
      </c>
      <c r="K29" s="4"/>
      <c r="L29" s="4">
        <v>0</v>
      </c>
      <c r="M29" s="4">
        <v>-0.61882863664435994</v>
      </c>
      <c r="N29" s="4">
        <v>-0.32028701884467509</v>
      </c>
      <c r="O29" s="4">
        <v>0.42585933576178348</v>
      </c>
    </row>
    <row r="30" spans="2:15" x14ac:dyDescent="0.2">
      <c r="G30" s="4"/>
      <c r="H30" s="4"/>
      <c r="I30" s="4"/>
      <c r="J30" s="4"/>
      <c r="K30" s="4"/>
      <c r="L30" s="4"/>
      <c r="M30" s="4"/>
      <c r="N30" s="4"/>
      <c r="O30" s="4"/>
    </row>
    <row r="31" spans="2:15" x14ac:dyDescent="0.2">
      <c r="B31" s="1" t="s">
        <v>8</v>
      </c>
      <c r="C31" s="1" t="s">
        <v>110</v>
      </c>
      <c r="G31" s="4"/>
      <c r="H31" s="4"/>
      <c r="I31" s="4"/>
      <c r="J31" s="4"/>
      <c r="K31" s="4"/>
      <c r="L31" s="4"/>
      <c r="M31" s="4"/>
      <c r="N31" s="4"/>
      <c r="O31" s="4"/>
    </row>
    <row r="32" spans="2:15" x14ac:dyDescent="0.2">
      <c r="D32" s="2" t="s">
        <v>3</v>
      </c>
      <c r="E32" s="2" t="s">
        <v>28</v>
      </c>
      <c r="F32" s="2" t="s">
        <v>29</v>
      </c>
      <c r="G32" s="4">
        <v>0</v>
      </c>
      <c r="H32" s="4">
        <v>6.0311426611666654</v>
      </c>
      <c r="I32" s="4">
        <v>6.4340529903719705</v>
      </c>
      <c r="J32" s="4">
        <v>4.7795495563977379</v>
      </c>
      <c r="K32" s="4"/>
      <c r="L32" s="4">
        <v>0</v>
      </c>
      <c r="M32" s="4">
        <v>4.2299497725145301</v>
      </c>
      <c r="N32" s="4">
        <v>4.3062851171348617</v>
      </c>
      <c r="O32" s="4">
        <v>3.0990641275291031</v>
      </c>
    </row>
    <row r="33" spans="3:15" x14ac:dyDescent="0.2">
      <c r="D33" s="2" t="s">
        <v>4</v>
      </c>
      <c r="E33" s="2" t="s">
        <v>30</v>
      </c>
      <c r="F33" s="2" t="s">
        <v>31</v>
      </c>
      <c r="G33" s="4">
        <v>0</v>
      </c>
      <c r="H33" s="4">
        <v>7.8443491295398067</v>
      </c>
      <c r="I33" s="4">
        <v>7.9422479073451546</v>
      </c>
      <c r="J33" s="4">
        <v>6.4557008303133534</v>
      </c>
      <c r="K33" s="4"/>
      <c r="L33" s="4">
        <v>0</v>
      </c>
      <c r="M33" s="4">
        <v>0.64916998967119244</v>
      </c>
      <c r="N33" s="4">
        <v>1.0877759600884409</v>
      </c>
      <c r="O33" s="4">
        <v>-1.1995059919920303</v>
      </c>
    </row>
    <row r="34" spans="3:15" x14ac:dyDescent="0.2">
      <c r="D34" s="2" t="s">
        <v>5</v>
      </c>
      <c r="E34" s="2" t="s">
        <v>32</v>
      </c>
      <c r="F34" s="2" t="s">
        <v>33</v>
      </c>
      <c r="G34" s="4">
        <v>0</v>
      </c>
      <c r="H34" s="4">
        <v>1.2223924213364481</v>
      </c>
      <c r="I34" s="4">
        <v>1.3219280948873624</v>
      </c>
      <c r="J34" s="4">
        <v>0.22239242133644802</v>
      </c>
      <c r="K34" s="4"/>
      <c r="L34" s="4">
        <v>0</v>
      </c>
      <c r="M34" s="4">
        <v>2.1154772174199361</v>
      </c>
      <c r="N34" s="4">
        <v>1.7369655941662063</v>
      </c>
      <c r="O34" s="4">
        <v>1</v>
      </c>
    </row>
    <row r="35" spans="3:15" x14ac:dyDescent="0.2">
      <c r="D35" s="2" t="s">
        <v>6</v>
      </c>
      <c r="E35" s="2" t="s">
        <v>34</v>
      </c>
      <c r="F35" s="2" t="s">
        <v>35</v>
      </c>
      <c r="G35" s="4">
        <v>0</v>
      </c>
      <c r="H35" s="4">
        <v>0.35288102321627457</v>
      </c>
      <c r="I35" s="4">
        <v>0.48294156378064745</v>
      </c>
      <c r="J35" s="4">
        <v>-4.4812013241075727E-2</v>
      </c>
      <c r="K35" s="4"/>
      <c r="L35" s="4">
        <v>0</v>
      </c>
      <c r="M35" s="4">
        <v>6.3911763820193174E-2</v>
      </c>
      <c r="N35" s="4">
        <v>-7.9567257318318263E-2</v>
      </c>
      <c r="O35" s="4">
        <v>-0.20027725995509271</v>
      </c>
    </row>
    <row r="36" spans="3:15" x14ac:dyDescent="0.2">
      <c r="D36" s="2" t="s">
        <v>7</v>
      </c>
      <c r="E36" s="2" t="s">
        <v>36</v>
      </c>
      <c r="F36" s="2" t="s">
        <v>37</v>
      </c>
      <c r="G36" s="4">
        <v>0</v>
      </c>
      <c r="H36" s="4">
        <v>0.82597060022495095</v>
      </c>
      <c r="I36" s="4">
        <v>1</v>
      </c>
      <c r="J36" s="4">
        <v>0</v>
      </c>
      <c r="K36" s="4"/>
      <c r="L36" s="4">
        <v>0</v>
      </c>
      <c r="M36" s="4">
        <v>0.43609911480667335</v>
      </c>
      <c r="N36" s="4">
        <v>0.40439025507933529</v>
      </c>
      <c r="O36" s="4">
        <v>0.30485458152842093</v>
      </c>
    </row>
    <row r="37" spans="3:15" x14ac:dyDescent="0.2">
      <c r="D37" s="2" t="s">
        <v>1</v>
      </c>
      <c r="E37" s="2" t="s">
        <v>38</v>
      </c>
      <c r="F37" s="2" t="s">
        <v>39</v>
      </c>
      <c r="G37" s="4">
        <v>0</v>
      </c>
      <c r="H37" s="4">
        <v>0.48704874419423211</v>
      </c>
      <c r="I37" s="4">
        <v>0.90309901644614443</v>
      </c>
      <c r="J37" s="4">
        <v>4.4738314765284351E-2</v>
      </c>
      <c r="K37" s="4"/>
      <c r="L37" s="4">
        <v>0</v>
      </c>
      <c r="M37" s="4">
        <v>0.40414918313610765</v>
      </c>
      <c r="N37" s="4">
        <v>0.11797827850437898</v>
      </c>
      <c r="O37" s="4">
        <v>-0.16856972183030136</v>
      </c>
    </row>
    <row r="38" spans="3:15" x14ac:dyDescent="0.2">
      <c r="D38" s="2" t="s">
        <v>2</v>
      </c>
      <c r="E38" s="2" t="s">
        <v>40</v>
      </c>
      <c r="F38" s="2" t="s">
        <v>41</v>
      </c>
      <c r="G38" s="4">
        <v>0</v>
      </c>
      <c r="H38" s="4">
        <v>2</v>
      </c>
      <c r="I38" s="4">
        <v>1.4150374992788439</v>
      </c>
      <c r="J38" s="4">
        <v>0.73696559416620622</v>
      </c>
      <c r="K38" s="4"/>
      <c r="L38" s="4">
        <v>0</v>
      </c>
      <c r="M38" s="4">
        <v>0</v>
      </c>
      <c r="N38" s="4">
        <v>-1.2223924213364479</v>
      </c>
      <c r="O38" s="4">
        <v>2</v>
      </c>
    </row>
    <row r="39" spans="3:15" x14ac:dyDescent="0.2">
      <c r="C39" s="1" t="s">
        <v>9</v>
      </c>
      <c r="G39" s="4"/>
      <c r="H39" s="4"/>
      <c r="I39" s="4"/>
      <c r="J39" s="4"/>
      <c r="K39" s="4"/>
      <c r="L39" s="4"/>
      <c r="M39" s="4"/>
      <c r="N39" s="4"/>
      <c r="O39" s="4"/>
    </row>
    <row r="40" spans="3:15" x14ac:dyDescent="0.2">
      <c r="D40" s="2" t="s">
        <v>10</v>
      </c>
      <c r="E40" s="3" t="s">
        <v>16</v>
      </c>
      <c r="F40" s="3" t="s">
        <v>17</v>
      </c>
      <c r="G40" s="4">
        <v>0</v>
      </c>
      <c r="H40" s="4">
        <v>3.1199835721532332</v>
      </c>
      <c r="I40" s="4">
        <v>3.890227907505333</v>
      </c>
      <c r="J40" s="4">
        <v>3.6213157952470647</v>
      </c>
      <c r="K40" s="4"/>
      <c r="L40" s="4">
        <v>0</v>
      </c>
      <c r="M40" s="4">
        <v>1.7144194306361229</v>
      </c>
      <c r="N40" s="4">
        <v>1.5227677391138121</v>
      </c>
      <c r="O40" s="4">
        <v>2.0170198007045341</v>
      </c>
    </row>
    <row r="41" spans="3:15" x14ac:dyDescent="0.2">
      <c r="D41" s="2" t="s">
        <v>11</v>
      </c>
      <c r="E41" s="3" t="s">
        <v>18</v>
      </c>
      <c r="F41" s="3" t="s">
        <v>19</v>
      </c>
      <c r="G41" s="4">
        <v>0</v>
      </c>
      <c r="H41" s="4">
        <v>3.8800393759590879</v>
      </c>
      <c r="I41" s="4">
        <v>4.5421263028108987</v>
      </c>
      <c r="J41" s="4">
        <v>3.7650832692693572</v>
      </c>
      <c r="K41" s="4"/>
      <c r="L41" s="4">
        <v>0</v>
      </c>
      <c r="M41" s="4">
        <v>1.608662336200076</v>
      </c>
      <c r="N41" s="4">
        <v>1.1326074951565632</v>
      </c>
      <c r="O41" s="4">
        <v>1.5699499298661315</v>
      </c>
    </row>
    <row r="42" spans="3:15" x14ac:dyDescent="0.2">
      <c r="D42" s="2" t="s">
        <v>12</v>
      </c>
      <c r="E42" s="3" t="s">
        <v>20</v>
      </c>
      <c r="F42" s="3" t="s">
        <v>21</v>
      </c>
      <c r="G42" s="4">
        <v>0</v>
      </c>
      <c r="H42" s="4">
        <v>1.9616961118233609</v>
      </c>
      <c r="I42" s="4">
        <v>3.0654308335712073</v>
      </c>
      <c r="J42" s="4">
        <v>2.1706248292711643</v>
      </c>
      <c r="K42" s="4"/>
      <c r="L42" s="4">
        <v>0</v>
      </c>
      <c r="M42" s="4">
        <v>1.4910553661236214</v>
      </c>
      <c r="N42" s="4">
        <v>1.6686204297680656</v>
      </c>
      <c r="O42" s="4">
        <v>1.8607009625884507</v>
      </c>
    </row>
    <row r="43" spans="3:15" x14ac:dyDescent="0.2">
      <c r="D43" s="2" t="s">
        <v>13</v>
      </c>
      <c r="E43" s="3" t="s">
        <v>22</v>
      </c>
      <c r="F43" s="3" t="s">
        <v>23</v>
      </c>
      <c r="G43" s="4">
        <v>0</v>
      </c>
      <c r="H43" s="4">
        <v>0.50994914630431087</v>
      </c>
      <c r="I43" s="4">
        <v>1.6780719051126378</v>
      </c>
      <c r="J43" s="4">
        <v>0.88596475675397068</v>
      </c>
      <c r="K43" s="4"/>
      <c r="L43" s="4">
        <v>0</v>
      </c>
      <c r="M43" s="4">
        <v>0.9346239911479759</v>
      </c>
      <c r="N43" s="4">
        <v>1.266074860153845</v>
      </c>
      <c r="O43" s="4">
        <v>1.4841218112143288</v>
      </c>
    </row>
    <row r="44" spans="3:15" x14ac:dyDescent="0.2">
      <c r="D44" s="2" t="s">
        <v>14</v>
      </c>
      <c r="E44" s="3" t="s">
        <v>24</v>
      </c>
      <c r="F44" s="3" t="s">
        <v>25</v>
      </c>
      <c r="G44" s="4">
        <v>0</v>
      </c>
      <c r="H44" s="4">
        <v>5.5660540381710915</v>
      </c>
      <c r="I44" s="4">
        <v>5.8185821774808577</v>
      </c>
      <c r="J44" s="4">
        <v>5.419960177847889</v>
      </c>
      <c r="K44" s="4"/>
      <c r="L44" s="4">
        <v>0</v>
      </c>
      <c r="M44" s="4">
        <v>1.8639384504239718</v>
      </c>
      <c r="N44" s="4">
        <v>2.0191088229477043</v>
      </c>
      <c r="O44" s="4">
        <v>1.5977297967950341</v>
      </c>
    </row>
    <row r="45" spans="3:15" x14ac:dyDescent="0.2">
      <c r="D45" s="2" t="s">
        <v>15</v>
      </c>
      <c r="E45" s="3" t="s">
        <v>26</v>
      </c>
      <c r="F45" s="3" t="s">
        <v>27</v>
      </c>
      <c r="G45" s="4">
        <v>0</v>
      </c>
      <c r="H45" s="4">
        <v>0.38943084314277765</v>
      </c>
      <c r="I45" s="4">
        <v>0.65223860612937079</v>
      </c>
      <c r="J45" s="4">
        <v>0.4454389778193954</v>
      </c>
      <c r="K45" s="4"/>
      <c r="L45" s="4">
        <v>0</v>
      </c>
      <c r="M45" s="4">
        <v>1.0294558015034188</v>
      </c>
      <c r="N45" s="4">
        <v>0.79985330012159661</v>
      </c>
      <c r="O45" s="4">
        <v>0.87576708925055657</v>
      </c>
    </row>
  </sheetData>
  <conditionalFormatting sqref="G3:O4">
    <cfRule type="colorScale" priority="2">
      <colorScale>
        <cfvo type="num" val="-3"/>
        <cfvo type="num" val="0"/>
        <cfvo type="num" val="3"/>
        <color rgb="FF3399FF"/>
        <color theme="0"/>
        <color rgb="FFFF9933"/>
      </colorScale>
    </cfRule>
  </conditionalFormatting>
  <conditionalFormatting sqref="G5:O45">
    <cfRule type="colorScale" priority="1">
      <colorScale>
        <cfvo type="num" val="-5"/>
        <cfvo type="num" val="0"/>
        <cfvo type="num" val="5"/>
        <color rgb="FF3399FF"/>
        <color theme="0"/>
        <color rgb="FFFF9933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5.XLSX</TitleName>
    <StageName xmlns="ad5e6ac6-7e28-44ff-b599-4b096ee3745e" xsi:nil="true"/>
    <DocumentType xmlns="ad5e6ac6-7e28-44ff-b599-4b096ee3745e">Table</DocumentType>
    <DocumentId xmlns="ad5e6ac6-7e28-44ff-b599-4b096ee3745e">Table 5.XLSX</DocumentId>
  </documentManagement>
</p:properties>
</file>

<file path=customXml/itemProps1.xml><?xml version="1.0" encoding="utf-8"?>
<ds:datastoreItem xmlns:ds="http://schemas.openxmlformats.org/officeDocument/2006/customXml" ds:itemID="{7C643E8E-C0C2-4521-851B-D61779FCE707}"/>
</file>

<file path=customXml/itemProps2.xml><?xml version="1.0" encoding="utf-8"?>
<ds:datastoreItem xmlns:ds="http://schemas.openxmlformats.org/officeDocument/2006/customXml" ds:itemID="{76C8031C-8036-4ADA-B19A-2FF8742B37B9}"/>
</file>

<file path=customXml/itemProps3.xml><?xml version="1.0" encoding="utf-8"?>
<ds:datastoreItem xmlns:ds="http://schemas.openxmlformats.org/officeDocument/2006/customXml" ds:itemID="{30A5F07C-E1DF-4522-8599-BBAC67CA8DE2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29T15:27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